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0" uniqueCount="20">
  <si>
    <t xml:space="preserve">miRNA</t>
  </si>
  <si>
    <t xml:space="preserve">Total Targets (M_TS)</t>
  </si>
  <si>
    <t xml:space="preserve">Inversely Correlated Targets (%)</t>
  </si>
  <si>
    <t xml:space="preserve">No Change (%)</t>
  </si>
  <si>
    <t xml:space="preserve">Positively Correlated Targets (%)</t>
  </si>
  <si>
    <t xml:space="preserve">miR-7</t>
  </si>
  <si>
    <t xml:space="preserve">miR-18a</t>
  </si>
  <si>
    <t xml:space="preserve">miR-18b</t>
  </si>
  <si>
    <t xml:space="preserve">miR-126</t>
  </si>
  <si>
    <t xml:space="preserve">miR-128</t>
  </si>
  <si>
    <t xml:space="preserve">miR-141</t>
  </si>
  <si>
    <t xml:space="preserve">miR-205</t>
  </si>
  <si>
    <t xml:space="preserve">miR-429</t>
  </si>
  <si>
    <t xml:space="preserve">miR-93*(Custom)</t>
  </si>
  <si>
    <t xml:space="preserve">Average (for upregulated  miRNAs)</t>
  </si>
  <si>
    <t xml:space="preserve">miR-383</t>
  </si>
  <si>
    <t xml:space="preserve">miR-320a</t>
  </si>
  <si>
    <t xml:space="preserve">miR-193a-5p</t>
  </si>
  <si>
    <t xml:space="preserve">Average (for downregulated miRNAs)</t>
  </si>
  <si>
    <t xml:space="preserve">Average (for Up and Down)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4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0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0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17" activeCellId="0" sqref="B17"/>
    </sheetView>
  </sheetViews>
  <sheetFormatPr defaultColWidth="8.84765625" defaultRowHeight="15" zeroHeight="false" outlineLevelRow="0" outlineLevelCol="0"/>
  <cols>
    <col collapsed="false" customWidth="true" hidden="false" outlineLevel="0" max="1" min="1" style="0" width="23.85"/>
    <col collapsed="false" customWidth="true" hidden="false" outlineLevel="0" max="2" min="2" style="0" width="19.41"/>
    <col collapsed="false" customWidth="true" hidden="false" outlineLevel="0" max="3" min="3" style="0" width="20.85"/>
    <col collapsed="false" customWidth="true" hidden="false" outlineLevel="0" max="4" min="4" style="0" width="20.13"/>
    <col collapsed="false" customWidth="true" hidden="false" outlineLevel="0" max="5" min="5" style="0" width="22.99"/>
  </cols>
  <sheetData>
    <row r="1" customFormat="false" ht="30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</row>
    <row r="2" customFormat="false" ht="15" hidden="false" customHeight="false" outlineLevel="0" collapsed="false">
      <c r="A2" s="2" t="s">
        <v>5</v>
      </c>
      <c r="B2" s="3" t="n">
        <v>212</v>
      </c>
      <c r="C2" s="4" t="n">
        <v>12.2641509433962</v>
      </c>
      <c r="D2" s="4" t="n">
        <v>79.7169811320755</v>
      </c>
      <c r="E2" s="4" t="n">
        <v>8.0188679245283</v>
      </c>
    </row>
    <row r="3" customFormat="false" ht="15" hidden="false" customHeight="false" outlineLevel="0" collapsed="false">
      <c r="A3" s="2" t="s">
        <v>6</v>
      </c>
      <c r="B3" s="3" t="n">
        <v>136</v>
      </c>
      <c r="C3" s="4" t="n">
        <v>13.9705882352941</v>
      </c>
      <c r="D3" s="4" t="n">
        <v>80.8823529411765</v>
      </c>
      <c r="E3" s="4" t="n">
        <v>5.14705882352941</v>
      </c>
    </row>
    <row r="4" customFormat="false" ht="15" hidden="false" customHeight="false" outlineLevel="0" collapsed="false">
      <c r="A4" s="2" t="s">
        <v>7</v>
      </c>
      <c r="B4" s="3" t="n">
        <v>135</v>
      </c>
      <c r="C4" s="4" t="n">
        <v>14.0740740740741</v>
      </c>
      <c r="D4" s="4" t="n">
        <v>80.7407407407408</v>
      </c>
      <c r="E4" s="4" t="n">
        <v>5.18518518518519</v>
      </c>
    </row>
    <row r="5" customFormat="false" ht="15" hidden="false" customHeight="false" outlineLevel="0" collapsed="false">
      <c r="A5" s="2" t="s">
        <v>8</v>
      </c>
      <c r="B5" s="3" t="n">
        <v>6</v>
      </c>
      <c r="C5" s="4" t="n">
        <v>0</v>
      </c>
      <c r="D5" s="4" t="n">
        <v>83.3333333333333</v>
      </c>
      <c r="E5" s="4" t="n">
        <v>16.6666666666667</v>
      </c>
    </row>
    <row r="6" customFormat="false" ht="15" hidden="false" customHeight="false" outlineLevel="0" collapsed="false">
      <c r="A6" s="2" t="s">
        <v>9</v>
      </c>
      <c r="B6" s="3" t="n">
        <v>447</v>
      </c>
      <c r="C6" s="4" t="n">
        <v>13.1991051454139</v>
      </c>
      <c r="D6" s="4" t="n">
        <v>78.7472035794183</v>
      </c>
      <c r="E6" s="4" t="n">
        <v>8.05369127516778</v>
      </c>
    </row>
    <row r="7" customFormat="false" ht="15" hidden="false" customHeight="false" outlineLevel="0" collapsed="false">
      <c r="A7" s="2" t="s">
        <v>10</v>
      </c>
      <c r="B7" s="3" t="n">
        <v>383</v>
      </c>
      <c r="C7" s="4" t="n">
        <v>14.8825065274151</v>
      </c>
      <c r="D7" s="4" t="n">
        <v>75.1958224543081</v>
      </c>
      <c r="E7" s="4" t="n">
        <v>9.92167101827676</v>
      </c>
    </row>
    <row r="8" customFormat="false" ht="15" hidden="false" customHeight="false" outlineLevel="0" collapsed="false">
      <c r="A8" s="2" t="s">
        <v>11</v>
      </c>
      <c r="B8" s="3" t="n">
        <v>199</v>
      </c>
      <c r="C8" s="4" t="n">
        <v>22.1105527638191</v>
      </c>
      <c r="D8" s="4" t="n">
        <v>69.3467336683417</v>
      </c>
      <c r="E8" s="4" t="n">
        <v>8.5427135678392</v>
      </c>
    </row>
    <row r="9" customFormat="false" ht="15" hidden="false" customHeight="false" outlineLevel="0" collapsed="false">
      <c r="A9" s="2" t="s">
        <v>12</v>
      </c>
      <c r="B9" s="3" t="n">
        <v>620</v>
      </c>
      <c r="C9" s="4" t="n">
        <v>14.6774193548387</v>
      </c>
      <c r="D9" s="4" t="n">
        <v>78.0645161290323</v>
      </c>
      <c r="E9" s="4" t="n">
        <v>7.25806451612903</v>
      </c>
    </row>
    <row r="10" customFormat="false" ht="15" hidden="false" customHeight="false" outlineLevel="0" collapsed="false">
      <c r="A10" s="2" t="s">
        <v>13</v>
      </c>
      <c r="B10" s="3" t="n">
        <v>163</v>
      </c>
      <c r="C10" s="5" t="n">
        <v>15.3374233128834</v>
      </c>
      <c r="D10" s="5" t="n">
        <v>77.3006134969325</v>
      </c>
      <c r="E10" s="5" t="n">
        <v>7.36196319018405</v>
      </c>
    </row>
    <row r="11" customFormat="false" ht="30" hidden="false" customHeight="false" outlineLevel="0" collapsed="false">
      <c r="A11" s="2" t="s">
        <v>14</v>
      </c>
      <c r="B11" s="4" t="n">
        <f aca="false">AVERAGE(B2:B10)</f>
        <v>255.666666666667</v>
      </c>
      <c r="C11" s="4" t="n">
        <f aca="false">AVERAGE(C2:C10)</f>
        <v>13.3906467063483</v>
      </c>
      <c r="D11" s="4" t="n">
        <f aca="false">AVERAGE(D2:D10)</f>
        <v>78.1475886083732</v>
      </c>
      <c r="E11" s="4" t="n">
        <f aca="false">AVERAGE(E2:E10)</f>
        <v>8.46176468527849</v>
      </c>
    </row>
    <row r="12" customFormat="false" ht="15" hidden="false" customHeight="false" outlineLevel="0" collapsed="false">
      <c r="A12" s="2" t="s">
        <v>15</v>
      </c>
      <c r="B12" s="3" t="n">
        <v>73</v>
      </c>
      <c r="C12" s="4" t="n">
        <v>2.73972602739726</v>
      </c>
      <c r="D12" s="4" t="n">
        <v>80.8219178082192</v>
      </c>
      <c r="E12" s="4" t="n">
        <v>16.4383561643836</v>
      </c>
    </row>
    <row r="13" customFormat="false" ht="15" hidden="false" customHeight="false" outlineLevel="0" collapsed="false">
      <c r="A13" s="2" t="s">
        <v>16</v>
      </c>
      <c r="B13" s="3" t="n">
        <v>342</v>
      </c>
      <c r="C13" s="4" t="n">
        <v>6.4327485380117</v>
      </c>
      <c r="D13" s="4" t="n">
        <v>79.5321637426901</v>
      </c>
      <c r="E13" s="4" t="n">
        <v>14.0350877192982</v>
      </c>
    </row>
    <row r="14" customFormat="false" ht="15" hidden="false" customHeight="false" outlineLevel="0" collapsed="false">
      <c r="A14" s="2" t="s">
        <v>17</v>
      </c>
      <c r="B14" s="3" t="n">
        <v>52</v>
      </c>
      <c r="C14" s="4" t="n">
        <v>15.3846153846154</v>
      </c>
      <c r="D14" s="4" t="n">
        <v>73.0769230769231</v>
      </c>
      <c r="E14" s="4" t="n">
        <v>11.5384615384615</v>
      </c>
    </row>
    <row r="15" customFormat="false" ht="30" hidden="false" customHeight="false" outlineLevel="0" collapsed="false">
      <c r="A15" s="2" t="s">
        <v>18</v>
      </c>
      <c r="B15" s="4" t="n">
        <v>155.666666666667</v>
      </c>
      <c r="C15" s="4" t="n">
        <v>4.58623728270448</v>
      </c>
      <c r="D15" s="4" t="n">
        <v>80.1770407754546</v>
      </c>
      <c r="E15" s="4" t="n">
        <v>15.2367219418409</v>
      </c>
    </row>
    <row r="16" customFormat="false" ht="30" hidden="false" customHeight="false" outlineLevel="0" collapsed="false">
      <c r="A16" s="2" t="s">
        <v>19</v>
      </c>
      <c r="B16" s="4" t="n">
        <f aca="false">AVERAGE(B11,B15)</f>
        <v>205.666666666667</v>
      </c>
      <c r="C16" s="4" t="n">
        <f aca="false">AVERAGE(C11,C15)</f>
        <v>8.98844199452639</v>
      </c>
      <c r="D16" s="4" t="n">
        <f aca="false">AVERAGE(D11,D15)</f>
        <v>79.1623146919139</v>
      </c>
      <c r="E16" s="4" t="n">
        <f aca="false">AVERAGE(E11,E15)</f>
        <v>11.849243313559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476562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476562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9-30T18:33:42Z</dcterms:created>
  <dc:creator>gtg225m</dc:creator>
  <dc:description/>
  <dc:language>en-US</dc:language>
  <cp:lastModifiedBy>gtg225m</cp:lastModifiedBy>
  <dcterms:modified xsi:type="dcterms:W3CDTF">2011-02-22T16:32:53Z</dcterms:modified>
  <cp:revision>0</cp:revision>
  <dc:subject/>
  <dc:title/>
</cp:coreProperties>
</file>